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13. F-measure comparisons between AntEpiSeeker(A), DECMDR(D), HS-MMGKG(G), SEE(S), SHEIB-AGM(B), SNPHarvester(H), SNPRuler(R) and Epi-SSA(P) on the DNME 10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NME01</t>
  </si>
  <si>
    <t>DNME02</t>
  </si>
  <si>
    <t>DNME03</t>
  </si>
  <si>
    <t>DNME04</t>
  </si>
  <si>
    <t>DNME05</t>
  </si>
  <si>
    <t>DNME06</t>
  </si>
  <si>
    <t>DNME07</t>
  </si>
  <si>
    <t>DN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tabSelected="1" workbookViewId="0">
      <selection activeCell="A1" sqref="$A1:$XFD1048576"/>
    </sheetView>
  </sheetViews>
  <sheetFormatPr defaultColWidth="9" defaultRowHeight="13.5"/>
  <cols>
    <col min="1" max="1" width="9" style="1"/>
    <col min="2" max="2" width="12.625" style="1"/>
    <col min="3" max="3" width="9" style="1"/>
    <col min="4" max="5" width="12.625" style="1"/>
    <col min="6" max="6" width="9" style="1"/>
    <col min="7" max="7" width="12.625" style="1"/>
    <col min="8" max="8" width="9.375" style="1"/>
    <col min="9" max="9" width="12.625" style="1"/>
    <col min="10" max="16384" width="9" style="1"/>
  </cols>
  <sheetData>
    <row r="1" s="1" customFormat="1" spans="1:1">
      <c r="A1" s="1" t="s">
        <v>0</v>
      </c>
    </row>
    <row r="2" s="1" customFormat="1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="1" customFormat="1" spans="1:9">
      <c r="A3" s="1" t="s">
        <v>10</v>
      </c>
      <c r="B3" s="1">
        <v>0.001678</v>
      </c>
      <c r="C3" s="1">
        <v>0</v>
      </c>
      <c r="D3" s="1">
        <v>0.001463</v>
      </c>
      <c r="E3" s="1">
        <v>0</v>
      </c>
      <c r="F3" s="1">
        <v>0.07</v>
      </c>
      <c r="G3" s="1">
        <v>0.526667</v>
      </c>
      <c r="H3" s="1">
        <v>0.057366</v>
      </c>
      <c r="I3" s="1">
        <v>0.886095</v>
      </c>
    </row>
    <row r="4" s="1" customFormat="1" spans="1:9">
      <c r="A4" s="1" t="s">
        <v>11</v>
      </c>
      <c r="B4" s="1">
        <v>0.008667</v>
      </c>
      <c r="C4" s="1">
        <v>0.02</v>
      </c>
      <c r="D4" s="1">
        <v>0</v>
      </c>
      <c r="E4" s="1">
        <v>0</v>
      </c>
      <c r="F4" s="1">
        <v>0.04</v>
      </c>
      <c r="G4" s="1">
        <v>0.093333</v>
      </c>
      <c r="H4" s="1">
        <v>0.04554</v>
      </c>
      <c r="I4" s="1">
        <v>0.565372</v>
      </c>
    </row>
    <row r="5" s="1" customFormat="1" spans="1:9">
      <c r="A5" s="1" t="s">
        <v>12</v>
      </c>
      <c r="B5" s="1">
        <v>0.007681</v>
      </c>
      <c r="C5" s="1">
        <v>0.01</v>
      </c>
      <c r="D5" s="1">
        <v>0.001951</v>
      </c>
      <c r="E5" s="1">
        <v>0.004806</v>
      </c>
      <c r="F5" s="1">
        <v>0.06</v>
      </c>
      <c r="G5" s="1">
        <v>0.66</v>
      </c>
      <c r="H5" s="1">
        <v>0.064589</v>
      </c>
      <c r="I5" s="1">
        <v>0.897333</v>
      </c>
    </row>
    <row r="6" s="1" customFormat="1" spans="1:9">
      <c r="A6" s="1" t="s">
        <v>13</v>
      </c>
      <c r="B6" s="1">
        <v>0.015929</v>
      </c>
      <c r="C6" s="1">
        <v>0.02</v>
      </c>
      <c r="D6" s="1">
        <v>0.001463</v>
      </c>
      <c r="E6" s="1">
        <v>0</v>
      </c>
      <c r="F6" s="1">
        <v>0.08</v>
      </c>
      <c r="G6" s="1">
        <v>0.58</v>
      </c>
      <c r="H6" s="1">
        <v>0.061885</v>
      </c>
      <c r="I6" s="1">
        <v>0.870333</v>
      </c>
    </row>
    <row r="7" s="1" customFormat="1" spans="1:9">
      <c r="A7" s="1" t="s">
        <v>14</v>
      </c>
      <c r="B7" s="1">
        <v>0.006921</v>
      </c>
      <c r="C7" s="1">
        <v>0.02</v>
      </c>
      <c r="D7" s="1">
        <v>0.000976</v>
      </c>
      <c r="E7" s="1">
        <v>0.018485</v>
      </c>
      <c r="F7" s="1">
        <v>0.12</v>
      </c>
      <c r="G7" s="1">
        <v>0.66</v>
      </c>
      <c r="H7" s="1">
        <v>0.061799</v>
      </c>
      <c r="I7" s="1">
        <v>0.906333</v>
      </c>
    </row>
    <row r="8" s="1" customFormat="1" spans="1:9">
      <c r="A8" s="1" t="s">
        <v>15</v>
      </c>
      <c r="B8" s="1">
        <v>0.025293</v>
      </c>
      <c r="C8" s="1">
        <v>0</v>
      </c>
      <c r="D8" s="1">
        <v>0.000488</v>
      </c>
      <c r="E8" s="1">
        <v>0.003333</v>
      </c>
      <c r="F8" s="1">
        <v>0.15</v>
      </c>
      <c r="G8" s="1">
        <v>0.653333</v>
      </c>
      <c r="H8" s="1">
        <v>0.059768</v>
      </c>
      <c r="I8" s="1">
        <v>0.9</v>
      </c>
    </row>
    <row r="9" s="1" customFormat="1" spans="1:9">
      <c r="A9" s="1" t="s">
        <v>16</v>
      </c>
      <c r="B9" s="1">
        <v>0.014228</v>
      </c>
      <c r="C9" s="1">
        <v>0</v>
      </c>
      <c r="D9" s="1">
        <v>0.001951</v>
      </c>
      <c r="E9" s="1">
        <v>0.002576</v>
      </c>
      <c r="F9" s="1">
        <v>0.12</v>
      </c>
      <c r="G9" s="1">
        <v>0.646667</v>
      </c>
      <c r="H9" s="1">
        <v>0.062754</v>
      </c>
      <c r="I9" s="1">
        <v>0.943333</v>
      </c>
    </row>
    <row r="10" s="1" customFormat="1" spans="1:9">
      <c r="A10" s="1" t="s">
        <v>17</v>
      </c>
      <c r="B10" s="1">
        <v>0.041327</v>
      </c>
      <c r="C10" s="1">
        <v>0.03</v>
      </c>
      <c r="D10" s="1">
        <v>0.000976</v>
      </c>
      <c r="E10" s="1">
        <v>0.012857</v>
      </c>
      <c r="F10" s="1">
        <v>0.13</v>
      </c>
      <c r="G10" s="1">
        <v>0.653333</v>
      </c>
      <c r="H10" s="1">
        <v>0.058395</v>
      </c>
      <c r="I10" s="1">
        <v>0.92</v>
      </c>
    </row>
    <row r="11" s="1" customFormat="1" spans="1:9">
      <c r="A11" s="1" t="s">
        <v>18</v>
      </c>
      <c r="B11" s="2">
        <f t="shared" ref="B11:I11" si="0">AVERAGE(B3:B10)</f>
        <v>0.0152155</v>
      </c>
      <c r="C11" s="2">
        <f t="shared" si="0"/>
        <v>0.0125</v>
      </c>
      <c r="D11" s="3">
        <f t="shared" si="0"/>
        <v>0.0011585</v>
      </c>
      <c r="E11" s="2">
        <f t="shared" si="0"/>
        <v>0.005257125</v>
      </c>
      <c r="F11" s="2">
        <f t="shared" si="0"/>
        <v>0.09625</v>
      </c>
      <c r="G11" s="2">
        <f t="shared" si="0"/>
        <v>0.559166625</v>
      </c>
      <c r="H11" s="2">
        <f t="shared" si="0"/>
        <v>0.059012</v>
      </c>
      <c r="I11" s="2">
        <f t="shared" si="0"/>
        <v>0.861099875</v>
      </c>
    </row>
    <row r="12" s="1" customFormat="1" spans="1:9">
      <c r="A12" s="1" t="s">
        <v>19</v>
      </c>
      <c r="B12" s="2">
        <f t="shared" ref="B12:I12" si="1">STDEV(B3:B10)</f>
        <v>0.0127423077972556</v>
      </c>
      <c r="C12" s="2">
        <f t="shared" si="1"/>
        <v>0.0116496474502143</v>
      </c>
      <c r="D12" s="2">
        <f t="shared" si="1"/>
        <v>0.000686591789722456</v>
      </c>
      <c r="E12" s="2">
        <f t="shared" si="1"/>
        <v>0.00683207842121059</v>
      </c>
      <c r="F12" s="2">
        <f t="shared" si="1"/>
        <v>0.0388908729652601</v>
      </c>
      <c r="G12" s="2">
        <f t="shared" si="1"/>
        <v>0.194281418982831</v>
      </c>
      <c r="H12" s="2">
        <f t="shared" si="1"/>
        <v>0.00593155383159783</v>
      </c>
      <c r="I12" s="2">
        <f t="shared" si="1"/>
        <v>0.121460510434388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1C17F2B2494E129C0E2B0906F2B04F_13</vt:lpwstr>
  </property>
  <property fmtid="{D5CDD505-2E9C-101B-9397-08002B2CF9AE}" pid="3" name="KSOProductBuildVer">
    <vt:lpwstr>2052-12.1.0.17857</vt:lpwstr>
  </property>
</Properties>
</file>